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COMTESS og Klelund computer\Klelund\Outputs\1_Forumartikel\Jan 2019\for publication\"/>
    </mc:Choice>
  </mc:AlternateContent>
  <bookViews>
    <workbookView xWindow="0" yWindow="0" windowWidth="19200" windowHeight="6465"/>
  </bookViews>
  <sheets>
    <sheet name="RewildingEu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  <c r="U3" i="1" l="1"/>
  <c r="U4" i="1"/>
  <c r="U5" i="1"/>
  <c r="U6" i="1"/>
  <c r="U7" i="1"/>
  <c r="U9" i="1"/>
  <c r="U8" i="1"/>
  <c r="T9" i="1" l="1"/>
  <c r="T4" i="1" l="1"/>
  <c r="T5" i="1"/>
  <c r="T6" i="1"/>
  <c r="T7" i="1"/>
</calcChain>
</file>

<file path=xl/sharedStrings.xml><?xml version="1.0" encoding="utf-8"?>
<sst xmlns="http://schemas.openxmlformats.org/spreadsheetml/2006/main" count="89" uniqueCount="56">
  <si>
    <t>Maand gem. = monthly average</t>
  </si>
  <si>
    <t>Sterreschans:</t>
  </si>
  <si>
    <t>Groenlanden:</t>
  </si>
  <si>
    <t>Millingerwaard:</t>
  </si>
  <si>
    <t>Estimated as 900 kg from largest bull weight of 1400 kg from Bunzel-Drüke M, Böhm C, Finck P, Kämmer G, Luick R, Reisinger E et al. (2008). " Wilde Weiden": Praxisleitfaden für Ganzjahresbeweidung in Naturschutz und Landschaftsentwicklung. Arbeitsgem. Biologischer Umweltschutz im Kreis Soest eV (ABU).</t>
  </si>
  <si>
    <t>Tauros</t>
  </si>
  <si>
    <t>Estimated to 350 kg based on body mass estimates of mares 345–430 kg and stallions 300–420 from Pluta M, Osinski Z, Ciesla A &amp; Kolstrung R (2016). Genetic and phenotypic characteristics of Polish Konik horses maintained in the reserve and stable system in central-eastern Poland. Acta Scientiarum Polonorum. Zootechnica, 15.</t>
  </si>
  <si>
    <t>Karakachan</t>
  </si>
  <si>
    <t>horse breed from: https://rewildingeurope.com/news/free-roaming-karakachan-horses-enrich-natural-diversity-in-the-rhodopes/</t>
  </si>
  <si>
    <t>Europe</t>
  </si>
  <si>
    <t>Kostilkovo Bulgaria</t>
  </si>
  <si>
    <t>Sorraia</t>
  </si>
  <si>
    <t>horse breed from: https://rewildingeurope.com/news/something-old-something-new/</t>
  </si>
  <si>
    <t>Faia Brava Portugal</t>
  </si>
  <si>
    <t>Konik</t>
  </si>
  <si>
    <t>horse breed from: https://rewildingeurope.com/news/natural-grazing-in-croatian-lika-plains-boosted/</t>
  </si>
  <si>
    <t>Lika Plains Croatia</t>
  </si>
  <si>
    <t>Estimated as 600 kg from bull average 1800 pounds and cow average 1250 pounds from http://www.thecattlesite.com/breeds/beef/57/galloway/</t>
  </si>
  <si>
    <t>Galloway</t>
  </si>
  <si>
    <t>Average number over 5 years estimated from figure and compared to text here: https://www.freenature.nl/kom-kijken/geldersche-poort-millingerwaard</t>
  </si>
  <si>
    <t>Geldersee Port Millingerwaard The Netherlands</t>
  </si>
  <si>
    <t>Rode Geus</t>
  </si>
  <si>
    <t>yes</t>
  </si>
  <si>
    <t>Geldersee Port Sterreschans The Netherlands</t>
  </si>
  <si>
    <t>Long</t>
  </si>
  <si>
    <t>Lat</t>
  </si>
  <si>
    <t>Ref</t>
  </si>
  <si>
    <t>cattle (weight)</t>
  </si>
  <si>
    <t>cattle breed</t>
  </si>
  <si>
    <t>horses (weight)</t>
  </si>
  <si>
    <t>horse breed</t>
  </si>
  <si>
    <t>Source</t>
  </si>
  <si>
    <t>Note</t>
  </si>
  <si>
    <t>cattle</t>
  </si>
  <si>
    <t>horses</t>
  </si>
  <si>
    <t>ha/grazer</t>
  </si>
  <si>
    <t>Area (ha)</t>
  </si>
  <si>
    <t>Continent</t>
  </si>
  <si>
    <t>Name_Ecosystem</t>
  </si>
  <si>
    <t>Oostvaardersplassen The Netherlands</t>
  </si>
  <si>
    <t>red deer</t>
  </si>
  <si>
    <t>Heck</t>
  </si>
  <si>
    <t>Estimated at 500 kg based on Male: 600–900 kg and Female: 400–600 kg from https://en.wikipedia.org/wiki/Heck_cattle</t>
  </si>
  <si>
    <t>red deer (weight)</t>
  </si>
  <si>
    <t>Jedrzejewska B, Okarma H, Jedrzejewski W &amp; Milkowski L (1994). Effects of Exploitation and Protection on Forest Structure, Ungulate Density and Wolf Predation in Bialowieza Primeval Forest, Poland. J. Appl. Ecol., 31, 664-676, doi: 10.2307/2404157.</t>
  </si>
  <si>
    <t>number of individulas &gt;1 yr 1 May 2017</t>
  </si>
  <si>
    <t>Biomass (kg/ha)</t>
  </si>
  <si>
    <t>Mols Laboratory</t>
  </si>
  <si>
    <t>Biomass (kg/km2)</t>
  </si>
  <si>
    <t>Exmoor</t>
  </si>
  <si>
    <t>Can't use this one: Can't find a source on Rode Geus weight and don't know the ratio between horses and cattle.</t>
  </si>
  <si>
    <t>Geldersee Port Groenlanden Etc The Netherlands</t>
  </si>
  <si>
    <t>Frans Vera, http://naturmoedet.dk/wp-content/uploads/2018/06/Frans-Vera-Rewilding.pdf, slide 39</t>
  </si>
  <si>
    <t>Personal communication, Roeland Vermeulen, FreeNature</t>
  </si>
  <si>
    <t>Personal communication, Wouter Helmer, RewildingEu</t>
  </si>
  <si>
    <t>Personal communication, Oscar Liset Pryds Hansen, Natural History Museum Aarh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5725</xdr:colOff>
      <xdr:row>10</xdr:row>
      <xdr:rowOff>69850</xdr:rowOff>
    </xdr:from>
    <xdr:ext cx="5461334" cy="3460750"/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725" y="1974850"/>
          <a:ext cx="5461334" cy="3460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9849</xdr:colOff>
      <xdr:row>30</xdr:row>
      <xdr:rowOff>112129</xdr:rowOff>
    </xdr:from>
    <xdr:ext cx="5651019" cy="3936640"/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849" y="5452479"/>
          <a:ext cx="5651019" cy="393664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53</xdr:row>
      <xdr:rowOff>0</xdr:rowOff>
    </xdr:from>
    <xdr:ext cx="5726431" cy="3498850"/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9575800"/>
          <a:ext cx="5726431" cy="349885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tabSelected="1" workbookViewId="0">
      <selection activeCell="I9" sqref="I9"/>
    </sheetView>
  </sheetViews>
  <sheetFormatPr defaultRowHeight="15" x14ac:dyDescent="0.25"/>
  <cols>
    <col min="1" max="1" width="26.5703125" bestFit="1" customWidth="1"/>
    <col min="3" max="3" width="6" customWidth="1"/>
    <col min="4" max="4" width="5.5703125" customWidth="1"/>
    <col min="5" max="5" width="7.42578125" customWidth="1"/>
    <col min="6" max="6" width="6.5703125" customWidth="1"/>
    <col min="7" max="7" width="7.5703125" customWidth="1"/>
    <col min="9" max="10" width="9.85546875" customWidth="1"/>
    <col min="12" max="12" width="4.42578125" customWidth="1"/>
    <col min="14" max="14" width="6.85546875" customWidth="1"/>
    <col min="15" max="15" width="4.42578125" customWidth="1"/>
    <col min="17" max="17" width="4.140625" customWidth="1"/>
    <col min="18" max="18" width="6.85546875" bestFit="1" customWidth="1"/>
    <col min="19" max="19" width="5.85546875" bestFit="1" customWidth="1"/>
  </cols>
  <sheetData>
    <row r="1" spans="1:21" x14ac:dyDescent="0.25">
      <c r="A1" t="s">
        <v>38</v>
      </c>
      <c r="B1" t="s">
        <v>37</v>
      </c>
      <c r="C1" t="s">
        <v>36</v>
      </c>
      <c r="D1" t="s">
        <v>35</v>
      </c>
      <c r="E1" t="s">
        <v>34</v>
      </c>
      <c r="F1" t="s">
        <v>33</v>
      </c>
      <c r="G1" t="s">
        <v>40</v>
      </c>
      <c r="H1" t="s">
        <v>32</v>
      </c>
      <c r="I1" t="s">
        <v>31</v>
      </c>
      <c r="J1" t="s">
        <v>30</v>
      </c>
      <c r="K1" t="s">
        <v>29</v>
      </c>
      <c r="L1" t="s">
        <v>26</v>
      </c>
      <c r="M1" t="s">
        <v>28</v>
      </c>
      <c r="N1" t="s">
        <v>27</v>
      </c>
      <c r="O1" t="s">
        <v>26</v>
      </c>
      <c r="P1" t="s">
        <v>43</v>
      </c>
      <c r="Q1" t="s">
        <v>26</v>
      </c>
      <c r="R1" t="s">
        <v>25</v>
      </c>
      <c r="S1" t="s">
        <v>24</v>
      </c>
      <c r="T1" t="s">
        <v>46</v>
      </c>
      <c r="U1" t="s">
        <v>48</v>
      </c>
    </row>
    <row r="2" spans="1:21" x14ac:dyDescent="0.25">
      <c r="A2" t="s">
        <v>23</v>
      </c>
      <c r="B2" t="s">
        <v>9</v>
      </c>
      <c r="C2">
        <v>100</v>
      </c>
      <c r="D2">
        <v>1.2</v>
      </c>
      <c r="E2" t="s">
        <v>22</v>
      </c>
      <c r="F2" t="s">
        <v>22</v>
      </c>
      <c r="G2">
        <v>0</v>
      </c>
      <c r="H2" t="s">
        <v>19</v>
      </c>
      <c r="I2" t="s">
        <v>53</v>
      </c>
      <c r="J2" t="s">
        <v>14</v>
      </c>
      <c r="K2">
        <v>350</v>
      </c>
      <c r="L2" t="s">
        <v>6</v>
      </c>
      <c r="M2" t="s">
        <v>21</v>
      </c>
      <c r="R2">
        <v>51.89</v>
      </c>
      <c r="S2">
        <v>6.02</v>
      </c>
      <c r="T2" t="s">
        <v>50</v>
      </c>
    </row>
    <row r="3" spans="1:21" x14ac:dyDescent="0.25">
      <c r="A3" t="s">
        <v>51</v>
      </c>
      <c r="B3" t="s">
        <v>9</v>
      </c>
      <c r="C3">
        <v>435</v>
      </c>
      <c r="E3">
        <v>40</v>
      </c>
      <c r="F3">
        <v>55</v>
      </c>
      <c r="G3">
        <v>0</v>
      </c>
      <c r="H3" t="s">
        <v>19</v>
      </c>
      <c r="I3" t="s">
        <v>53</v>
      </c>
      <c r="J3" t="s">
        <v>14</v>
      </c>
      <c r="K3">
        <v>350</v>
      </c>
      <c r="L3" t="s">
        <v>6</v>
      </c>
      <c r="M3" t="s">
        <v>18</v>
      </c>
      <c r="N3">
        <v>600</v>
      </c>
      <c r="O3" s="1" t="s">
        <v>17</v>
      </c>
      <c r="P3" s="1"/>
      <c r="Q3" s="1"/>
      <c r="R3">
        <v>51.87</v>
      </c>
      <c r="S3">
        <v>5.93</v>
      </c>
      <c r="T3">
        <f>(E3*K3+F3*N3)/C3</f>
        <v>108.04597701149426</v>
      </c>
      <c r="U3">
        <f t="shared" ref="U3:U9" si="0">T3*100</f>
        <v>10804.597701149425</v>
      </c>
    </row>
    <row r="4" spans="1:21" x14ac:dyDescent="0.25">
      <c r="A4" t="s">
        <v>20</v>
      </c>
      <c r="B4" t="s">
        <v>9</v>
      </c>
      <c r="C4">
        <v>365</v>
      </c>
      <c r="E4">
        <v>60</v>
      </c>
      <c r="F4">
        <v>50</v>
      </c>
      <c r="G4">
        <v>0</v>
      </c>
      <c r="H4" t="s">
        <v>19</v>
      </c>
      <c r="I4" t="s">
        <v>53</v>
      </c>
      <c r="J4" t="s">
        <v>14</v>
      </c>
      <c r="K4">
        <v>350</v>
      </c>
      <c r="L4" t="s">
        <v>6</v>
      </c>
      <c r="M4" t="s">
        <v>18</v>
      </c>
      <c r="N4">
        <v>600</v>
      </c>
      <c r="O4" s="1" t="s">
        <v>17</v>
      </c>
      <c r="P4" s="1"/>
      <c r="Q4" s="1"/>
      <c r="R4">
        <v>51.87</v>
      </c>
      <c r="S4">
        <v>6.01</v>
      </c>
      <c r="T4">
        <f t="shared" ref="T4:T7" si="1">(E4*K4+F4*N4)/C4</f>
        <v>139.72602739726028</v>
      </c>
      <c r="U4">
        <f t="shared" si="0"/>
        <v>13972.602739726028</v>
      </c>
    </row>
    <row r="5" spans="1:21" x14ac:dyDescent="0.25">
      <c r="A5" t="s">
        <v>16</v>
      </c>
      <c r="B5" t="s">
        <v>9</v>
      </c>
      <c r="C5">
        <v>900</v>
      </c>
      <c r="E5">
        <v>100</v>
      </c>
      <c r="F5">
        <v>75</v>
      </c>
      <c r="G5">
        <v>0</v>
      </c>
      <c r="H5" t="s">
        <v>15</v>
      </c>
      <c r="I5" t="s">
        <v>54</v>
      </c>
      <c r="J5" t="s">
        <v>14</v>
      </c>
      <c r="K5">
        <v>350</v>
      </c>
      <c r="L5" t="s">
        <v>6</v>
      </c>
      <c r="M5" t="s">
        <v>5</v>
      </c>
      <c r="N5">
        <v>900</v>
      </c>
      <c r="O5" s="1" t="s">
        <v>4</v>
      </c>
      <c r="P5" s="1"/>
      <c r="Q5" s="1"/>
      <c r="R5">
        <v>44.68</v>
      </c>
      <c r="S5">
        <v>15.17</v>
      </c>
      <c r="T5">
        <f t="shared" si="1"/>
        <v>113.88888888888889</v>
      </c>
      <c r="U5">
        <f t="shared" si="0"/>
        <v>11388.888888888889</v>
      </c>
    </row>
    <row r="6" spans="1:21" x14ac:dyDescent="0.25">
      <c r="A6" t="s">
        <v>13</v>
      </c>
      <c r="B6" t="s">
        <v>9</v>
      </c>
      <c r="C6">
        <v>800</v>
      </c>
      <c r="E6">
        <v>40</v>
      </c>
      <c r="F6">
        <v>20</v>
      </c>
      <c r="G6">
        <v>0</v>
      </c>
      <c r="H6" t="s">
        <v>12</v>
      </c>
      <c r="I6" t="s">
        <v>54</v>
      </c>
      <c r="J6" t="s">
        <v>11</v>
      </c>
      <c r="K6">
        <v>350</v>
      </c>
      <c r="L6" t="s">
        <v>6</v>
      </c>
      <c r="M6" t="s">
        <v>5</v>
      </c>
      <c r="N6">
        <v>900</v>
      </c>
      <c r="O6" s="1" t="s">
        <v>4</v>
      </c>
      <c r="P6" s="1"/>
      <c r="Q6" s="1"/>
      <c r="R6">
        <v>40.92</v>
      </c>
      <c r="S6">
        <v>-7.1</v>
      </c>
      <c r="T6">
        <f t="shared" si="1"/>
        <v>40</v>
      </c>
      <c r="U6">
        <f t="shared" si="0"/>
        <v>4000</v>
      </c>
    </row>
    <row r="7" spans="1:21" x14ac:dyDescent="0.25">
      <c r="A7" t="s">
        <v>10</v>
      </c>
      <c r="B7" t="s">
        <v>9</v>
      </c>
      <c r="C7">
        <v>400</v>
      </c>
      <c r="E7">
        <v>55</v>
      </c>
      <c r="F7">
        <v>0</v>
      </c>
      <c r="G7">
        <v>0</v>
      </c>
      <c r="H7" t="s">
        <v>8</v>
      </c>
      <c r="I7" t="s">
        <v>54</v>
      </c>
      <c r="J7" s="1" t="s">
        <v>7</v>
      </c>
      <c r="K7">
        <v>350</v>
      </c>
      <c r="L7" t="s">
        <v>6</v>
      </c>
      <c r="M7" t="s">
        <v>5</v>
      </c>
      <c r="N7">
        <v>900</v>
      </c>
      <c r="O7" s="1" t="s">
        <v>4</v>
      </c>
      <c r="P7" s="1"/>
      <c r="Q7" s="1"/>
      <c r="R7">
        <v>41.42</v>
      </c>
      <c r="S7">
        <v>26.06</v>
      </c>
      <c r="T7">
        <f t="shared" si="1"/>
        <v>48.125</v>
      </c>
      <c r="U7">
        <f t="shared" si="0"/>
        <v>4812.5</v>
      </c>
    </row>
    <row r="8" spans="1:21" x14ac:dyDescent="0.25">
      <c r="A8" t="s">
        <v>47</v>
      </c>
      <c r="B8" s="2" t="s">
        <v>9</v>
      </c>
      <c r="C8" s="2">
        <v>120</v>
      </c>
      <c r="D8" s="2"/>
      <c r="E8" s="2">
        <v>27</v>
      </c>
      <c r="F8" s="2">
        <v>38</v>
      </c>
      <c r="G8" s="2">
        <v>0</v>
      </c>
      <c r="H8" s="2"/>
      <c r="I8" s="2" t="s">
        <v>55</v>
      </c>
      <c r="J8" s="3" t="s">
        <v>49</v>
      </c>
      <c r="K8" s="2"/>
      <c r="L8" s="2"/>
      <c r="M8" s="2" t="s">
        <v>18</v>
      </c>
      <c r="N8" s="2"/>
      <c r="O8" s="2"/>
      <c r="P8" s="3"/>
      <c r="Q8" s="3"/>
      <c r="R8" s="2"/>
      <c r="S8" s="2"/>
      <c r="T8" s="2">
        <v>160.04169999999999</v>
      </c>
      <c r="U8" s="2">
        <f t="shared" si="0"/>
        <v>16004.169999999998</v>
      </c>
    </row>
    <row r="9" spans="1:21" x14ac:dyDescent="0.25">
      <c r="A9" t="s">
        <v>39</v>
      </c>
      <c r="B9" t="s">
        <v>9</v>
      </c>
      <c r="C9">
        <v>5500</v>
      </c>
      <c r="E9">
        <v>865</v>
      </c>
      <c r="F9">
        <v>180</v>
      </c>
      <c r="G9">
        <v>2650</v>
      </c>
      <c r="H9" t="s">
        <v>45</v>
      </c>
      <c r="I9" t="s">
        <v>52</v>
      </c>
      <c r="J9" s="1" t="s">
        <v>14</v>
      </c>
      <c r="K9">
        <v>350</v>
      </c>
      <c r="L9" t="s">
        <v>6</v>
      </c>
      <c r="M9" t="s">
        <v>41</v>
      </c>
      <c r="N9">
        <v>500</v>
      </c>
      <c r="O9" s="1" t="s">
        <v>42</v>
      </c>
      <c r="P9" s="1">
        <v>100</v>
      </c>
      <c r="Q9" s="1" t="s">
        <v>44</v>
      </c>
      <c r="R9">
        <v>52.457000000000001</v>
      </c>
      <c r="S9">
        <v>5.4180000000000001</v>
      </c>
      <c r="T9">
        <f>(E9*K9+F9*N9+G9*P9)/C9</f>
        <v>119.59090909090909</v>
      </c>
      <c r="U9">
        <f t="shared" si="0"/>
        <v>11959.09090909091</v>
      </c>
    </row>
    <row r="10" spans="1:21" x14ac:dyDescent="0.25">
      <c r="A10" t="s">
        <v>3</v>
      </c>
    </row>
    <row r="30" spans="1:1" x14ac:dyDescent="0.25">
      <c r="A30" t="s">
        <v>2</v>
      </c>
    </row>
    <row r="53" spans="1:2" x14ac:dyDescent="0.25">
      <c r="A53" t="s">
        <v>1</v>
      </c>
      <c r="B53" t="s">
        <v>0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wildingEu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Fløjgaard</dc:creator>
  <cp:lastModifiedBy>Camilla Fløjgaard</cp:lastModifiedBy>
  <dcterms:created xsi:type="dcterms:W3CDTF">2019-04-30T11:45:01Z</dcterms:created>
  <dcterms:modified xsi:type="dcterms:W3CDTF">2019-12-21T15:46:07Z</dcterms:modified>
</cp:coreProperties>
</file>